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mnmo\Desktop\Support Information1\"/>
    </mc:Choice>
  </mc:AlternateContent>
  <bookViews>
    <workbookView xWindow="0" yWindow="0" windowWidth="22800" windowHeight="14680"/>
  </bookViews>
  <sheets>
    <sheet name="Sheet1" sheetId="1" r:id="rId1"/>
  </sheets>
  <calcPr calcId="162913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1" l="1"/>
  <c r="C10" i="1"/>
  <c r="C17" i="1"/>
  <c r="C4" i="1"/>
  <c r="C19" i="1"/>
  <c r="C7" i="1"/>
  <c r="C6" i="1"/>
  <c r="C28" i="1"/>
  <c r="C13" i="1"/>
  <c r="C32" i="1"/>
  <c r="C5" i="1"/>
  <c r="C31" i="1"/>
  <c r="C16" i="1"/>
  <c r="C9" i="1"/>
  <c r="C3" i="1"/>
  <c r="C18" i="1"/>
  <c r="C21" i="1"/>
  <c r="C33" i="1"/>
  <c r="C25" i="1"/>
  <c r="C23" i="1"/>
  <c r="C29" i="1"/>
  <c r="C30" i="1"/>
  <c r="C27" i="1"/>
  <c r="C11" i="1"/>
  <c r="C14" i="1"/>
  <c r="C22" i="1"/>
  <c r="C12" i="1"/>
  <c r="C20" i="1"/>
  <c r="C15" i="1"/>
  <c r="C8" i="1"/>
  <c r="C26" i="1"/>
</calcChain>
</file>

<file path=xl/sharedStrings.xml><?xml version="1.0" encoding="utf-8"?>
<sst xmlns="http://schemas.openxmlformats.org/spreadsheetml/2006/main" count="34" uniqueCount="34">
  <si>
    <t>Jiangsu</t>
    <phoneticPr fontId="1" type="noConversion"/>
  </si>
  <si>
    <t>Jiangxi</t>
    <phoneticPr fontId="1" type="noConversion"/>
  </si>
  <si>
    <t>Guangxi</t>
    <phoneticPr fontId="1" type="noConversion"/>
  </si>
  <si>
    <t>Zhejiang</t>
    <phoneticPr fontId="1" type="noConversion"/>
  </si>
  <si>
    <t>Guangdong</t>
    <phoneticPr fontId="1" type="noConversion"/>
  </si>
  <si>
    <t>Carbon emissions from production</t>
    <phoneticPr fontId="1" type="noConversion"/>
  </si>
  <si>
    <t>Carbon emissions from consumption</t>
    <phoneticPr fontId="1" type="noConversion"/>
  </si>
  <si>
    <t>Carbon emissions transfer</t>
    <phoneticPr fontId="1" type="noConversion"/>
  </si>
  <si>
    <t>Henan</t>
    <phoneticPr fontId="1" type="noConversion"/>
  </si>
  <si>
    <t>Inner Mogolia</t>
    <phoneticPr fontId="1" type="noConversion"/>
  </si>
  <si>
    <t>Anhui</t>
    <phoneticPr fontId="1" type="noConversion"/>
  </si>
  <si>
    <t>Heilongjiang</t>
    <phoneticPr fontId="1" type="noConversion"/>
  </si>
  <si>
    <t>Jilin</t>
    <phoneticPr fontId="1" type="noConversion"/>
  </si>
  <si>
    <t>Xinjiang</t>
    <phoneticPr fontId="1" type="noConversion"/>
  </si>
  <si>
    <t>Shangdong</t>
    <phoneticPr fontId="1" type="noConversion"/>
  </si>
  <si>
    <t>Hebei</t>
    <phoneticPr fontId="1" type="noConversion"/>
  </si>
  <si>
    <t>Yunnan</t>
    <phoneticPr fontId="1" type="noConversion"/>
  </si>
  <si>
    <t>Gansu</t>
    <phoneticPr fontId="1" type="noConversion"/>
  </si>
  <si>
    <t>Tibet</t>
    <phoneticPr fontId="1" type="noConversion"/>
  </si>
  <si>
    <t>Ningxia</t>
    <phoneticPr fontId="1" type="noConversion"/>
  </si>
  <si>
    <t>Shanxi</t>
    <phoneticPr fontId="1" type="noConversion"/>
  </si>
  <si>
    <t>Hubei</t>
    <phoneticPr fontId="1" type="noConversion"/>
  </si>
  <si>
    <t>Liaoning</t>
    <phoneticPr fontId="1" type="noConversion"/>
  </si>
  <si>
    <t>Qinghai</t>
    <phoneticPr fontId="1" type="noConversion"/>
  </si>
  <si>
    <t>Hunan</t>
    <phoneticPr fontId="1" type="noConversion"/>
  </si>
  <si>
    <t>Shaanxi</t>
    <phoneticPr fontId="1" type="noConversion"/>
  </si>
  <si>
    <t>Hainan</t>
    <phoneticPr fontId="1" type="noConversion"/>
  </si>
  <si>
    <t>Tianjin</t>
    <phoneticPr fontId="1" type="noConversion"/>
  </si>
  <si>
    <t>Beijing</t>
    <phoneticPr fontId="1" type="noConversion"/>
  </si>
  <si>
    <t>Guizhou</t>
    <phoneticPr fontId="1" type="noConversion"/>
  </si>
  <si>
    <t>Shanghai</t>
    <phoneticPr fontId="1" type="noConversion"/>
  </si>
  <si>
    <t>Chongqing</t>
    <phoneticPr fontId="1" type="noConversion"/>
  </si>
  <si>
    <t>Sichuan</t>
    <phoneticPr fontId="1" type="noConversion"/>
  </si>
  <si>
    <t>Fuji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2018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7.9775280898876408E-2"/>
          <c:y val="2.343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Carbon emissions from production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heet1!$A$3:$A$33</c:f>
              <c:strCache>
                <c:ptCount val="31"/>
                <c:pt idx="0">
                  <c:v>Henan</c:v>
                </c:pt>
                <c:pt idx="1">
                  <c:v>Inner Mogolia</c:v>
                </c:pt>
                <c:pt idx="2">
                  <c:v>Anhui</c:v>
                </c:pt>
                <c:pt idx="3">
                  <c:v>Heilongjiang</c:v>
                </c:pt>
                <c:pt idx="4">
                  <c:v>Jilin</c:v>
                </c:pt>
                <c:pt idx="5">
                  <c:v>Xinjiang</c:v>
                </c:pt>
                <c:pt idx="6">
                  <c:v>Shangdong</c:v>
                </c:pt>
                <c:pt idx="7">
                  <c:v>Hebei</c:v>
                </c:pt>
                <c:pt idx="8">
                  <c:v>Yunnan</c:v>
                </c:pt>
                <c:pt idx="9">
                  <c:v>Gansu</c:v>
                </c:pt>
                <c:pt idx="10">
                  <c:v>Jiangsu</c:v>
                </c:pt>
                <c:pt idx="11">
                  <c:v>Tibet</c:v>
                </c:pt>
                <c:pt idx="12">
                  <c:v>Ningxia</c:v>
                </c:pt>
                <c:pt idx="13">
                  <c:v>Jiangxi</c:v>
                </c:pt>
                <c:pt idx="14">
                  <c:v>Shanxi</c:v>
                </c:pt>
                <c:pt idx="15">
                  <c:v>Hubei</c:v>
                </c:pt>
                <c:pt idx="16">
                  <c:v>Liaoning</c:v>
                </c:pt>
                <c:pt idx="17">
                  <c:v>Qinghai</c:v>
                </c:pt>
                <c:pt idx="18">
                  <c:v>Hunan</c:v>
                </c:pt>
                <c:pt idx="19">
                  <c:v>Shaanxi</c:v>
                </c:pt>
                <c:pt idx="20">
                  <c:v>Hainan</c:v>
                </c:pt>
                <c:pt idx="21">
                  <c:v>Tianjin</c:v>
                </c:pt>
                <c:pt idx="22">
                  <c:v>Guangxi</c:v>
                </c:pt>
                <c:pt idx="23">
                  <c:v>Beijing</c:v>
                </c:pt>
                <c:pt idx="24">
                  <c:v>Guizhou</c:v>
                </c:pt>
                <c:pt idx="25">
                  <c:v>Shanghai</c:v>
                </c:pt>
                <c:pt idx="26">
                  <c:v>Chongqing</c:v>
                </c:pt>
                <c:pt idx="27">
                  <c:v>Sichuan</c:v>
                </c:pt>
                <c:pt idx="28">
                  <c:v>Fujian</c:v>
                </c:pt>
                <c:pt idx="29">
                  <c:v>Zhejiang</c:v>
                </c:pt>
                <c:pt idx="30">
                  <c:v>Guangdong</c:v>
                </c:pt>
              </c:strCache>
            </c:strRef>
          </c:cat>
          <c:val>
            <c:numRef>
              <c:f>Sheet1!$B$3:$B$33</c:f>
              <c:numCache>
                <c:formatCode>General</c:formatCode>
                <c:ptCount val="31"/>
                <c:pt idx="0">
                  <c:v>6321</c:v>
                </c:pt>
                <c:pt idx="1">
                  <c:v>4457</c:v>
                </c:pt>
                <c:pt idx="2">
                  <c:v>5742</c:v>
                </c:pt>
                <c:pt idx="3">
                  <c:v>4393</c:v>
                </c:pt>
                <c:pt idx="4">
                  <c:v>2534</c:v>
                </c:pt>
                <c:pt idx="5">
                  <c:v>3829</c:v>
                </c:pt>
                <c:pt idx="6">
                  <c:v>5433</c:v>
                </c:pt>
                <c:pt idx="7">
                  <c:v>3987</c:v>
                </c:pt>
                <c:pt idx="8">
                  <c:v>4000</c:v>
                </c:pt>
                <c:pt idx="9">
                  <c:v>2276</c:v>
                </c:pt>
                <c:pt idx="10">
                  <c:v>5580</c:v>
                </c:pt>
                <c:pt idx="11">
                  <c:v>1330</c:v>
                </c:pt>
                <c:pt idx="12">
                  <c:v>653</c:v>
                </c:pt>
                <c:pt idx="13">
                  <c:v>5309</c:v>
                </c:pt>
                <c:pt idx="14">
                  <c:v>1343</c:v>
                </c:pt>
                <c:pt idx="15">
                  <c:v>6302</c:v>
                </c:pt>
                <c:pt idx="16">
                  <c:v>2427</c:v>
                </c:pt>
                <c:pt idx="17">
                  <c:v>1304</c:v>
                </c:pt>
                <c:pt idx="18">
                  <c:v>6992</c:v>
                </c:pt>
                <c:pt idx="19">
                  <c:v>2037</c:v>
                </c:pt>
                <c:pt idx="20">
                  <c:v>737</c:v>
                </c:pt>
                <c:pt idx="21">
                  <c:v>230</c:v>
                </c:pt>
                <c:pt idx="22">
                  <c:v>4197</c:v>
                </c:pt>
                <c:pt idx="23">
                  <c:v>124</c:v>
                </c:pt>
                <c:pt idx="24">
                  <c:v>2404</c:v>
                </c:pt>
                <c:pt idx="25">
                  <c:v>291</c:v>
                </c:pt>
                <c:pt idx="26">
                  <c:v>1646</c:v>
                </c:pt>
                <c:pt idx="27">
                  <c:v>5958</c:v>
                </c:pt>
                <c:pt idx="28">
                  <c:v>1901</c:v>
                </c:pt>
                <c:pt idx="29">
                  <c:v>2037</c:v>
                </c:pt>
                <c:pt idx="30">
                  <c:v>39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64-45CE-828D-8B3F166E8059}"/>
            </c:ext>
          </c:extLst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Carbon emissions from consumption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3:$A$33</c:f>
              <c:strCache>
                <c:ptCount val="31"/>
                <c:pt idx="0">
                  <c:v>Henan</c:v>
                </c:pt>
                <c:pt idx="1">
                  <c:v>Inner Mogolia</c:v>
                </c:pt>
                <c:pt idx="2">
                  <c:v>Anhui</c:v>
                </c:pt>
                <c:pt idx="3">
                  <c:v>Heilongjiang</c:v>
                </c:pt>
                <c:pt idx="4">
                  <c:v>Jilin</c:v>
                </c:pt>
                <c:pt idx="5">
                  <c:v>Xinjiang</c:v>
                </c:pt>
                <c:pt idx="6">
                  <c:v>Shangdong</c:v>
                </c:pt>
                <c:pt idx="7">
                  <c:v>Hebei</c:v>
                </c:pt>
                <c:pt idx="8">
                  <c:v>Yunnan</c:v>
                </c:pt>
                <c:pt idx="9">
                  <c:v>Gansu</c:v>
                </c:pt>
                <c:pt idx="10">
                  <c:v>Jiangsu</c:v>
                </c:pt>
                <c:pt idx="11">
                  <c:v>Tibet</c:v>
                </c:pt>
                <c:pt idx="12">
                  <c:v>Ningxia</c:v>
                </c:pt>
                <c:pt idx="13">
                  <c:v>Jiangxi</c:v>
                </c:pt>
                <c:pt idx="14">
                  <c:v>Shanxi</c:v>
                </c:pt>
                <c:pt idx="15">
                  <c:v>Hubei</c:v>
                </c:pt>
                <c:pt idx="16">
                  <c:v>Liaoning</c:v>
                </c:pt>
                <c:pt idx="17">
                  <c:v>Qinghai</c:v>
                </c:pt>
                <c:pt idx="18">
                  <c:v>Hunan</c:v>
                </c:pt>
                <c:pt idx="19">
                  <c:v>Shaanxi</c:v>
                </c:pt>
                <c:pt idx="20">
                  <c:v>Hainan</c:v>
                </c:pt>
                <c:pt idx="21">
                  <c:v>Tianjin</c:v>
                </c:pt>
                <c:pt idx="22">
                  <c:v>Guangxi</c:v>
                </c:pt>
                <c:pt idx="23">
                  <c:v>Beijing</c:v>
                </c:pt>
                <c:pt idx="24">
                  <c:v>Guizhou</c:v>
                </c:pt>
                <c:pt idx="25">
                  <c:v>Shanghai</c:v>
                </c:pt>
                <c:pt idx="26">
                  <c:v>Chongqing</c:v>
                </c:pt>
                <c:pt idx="27">
                  <c:v>Sichuan</c:v>
                </c:pt>
                <c:pt idx="28">
                  <c:v>Fujian</c:v>
                </c:pt>
                <c:pt idx="29">
                  <c:v>Zhejiang</c:v>
                </c:pt>
                <c:pt idx="30">
                  <c:v>Guangdong</c:v>
                </c:pt>
              </c:strCache>
            </c:strRef>
          </c:cat>
          <c:val>
            <c:numRef>
              <c:f>Sheet1!$C$3:$C$33</c:f>
              <c:numCache>
                <c:formatCode>General</c:formatCode>
                <c:ptCount val="31"/>
                <c:pt idx="0">
                  <c:v>4232.9214889974683</c:v>
                </c:pt>
                <c:pt idx="1">
                  <c:v>2456.1600133833426</c:v>
                </c:pt>
                <c:pt idx="2">
                  <c:v>4175.5778692601207</c:v>
                </c:pt>
                <c:pt idx="3">
                  <c:v>2974.2947071514345</c:v>
                </c:pt>
                <c:pt idx="4">
                  <c:v>1145.27111358918</c:v>
                </c:pt>
                <c:pt idx="5">
                  <c:v>2740.5269792280178</c:v>
                </c:pt>
                <c:pt idx="6">
                  <c:v>4797.9066680970072</c:v>
                </c:pt>
                <c:pt idx="7">
                  <c:v>3532.5506792292013</c:v>
                </c:pt>
                <c:pt idx="8">
                  <c:v>3659.9254717414406</c:v>
                </c:pt>
                <c:pt idx="9">
                  <c:v>2036.193897641213</c:v>
                </c:pt>
                <c:pt idx="10">
                  <c:v>5345.9022223603743</c:v>
                </c:pt>
                <c:pt idx="11">
                  <c:v>1098.0016147312201</c:v>
                </c:pt>
                <c:pt idx="12">
                  <c:v>439.5365519238984</c:v>
                </c:pt>
                <c:pt idx="13">
                  <c:v>5148.0746104240907</c:v>
                </c:pt>
                <c:pt idx="14">
                  <c:v>1248.1182919723665</c:v>
                </c:pt>
                <c:pt idx="15">
                  <c:v>6234.3330712480165</c:v>
                </c:pt>
                <c:pt idx="16">
                  <c:v>2379.2765838069954</c:v>
                </c:pt>
                <c:pt idx="17">
                  <c:v>1264.647933638978</c:v>
                </c:pt>
                <c:pt idx="18">
                  <c:v>6970.1235753264773</c:v>
                </c:pt>
                <c:pt idx="19">
                  <c:v>2085.5269590350695</c:v>
                </c:pt>
                <c:pt idx="20">
                  <c:v>864.20979161161267</c:v>
                </c:pt>
                <c:pt idx="21">
                  <c:v>443.86723286310894</c:v>
                </c:pt>
                <c:pt idx="22">
                  <c:v>4572.3545264556042</c:v>
                </c:pt>
                <c:pt idx="23">
                  <c:v>564.1073503575783</c:v>
                </c:pt>
                <c:pt idx="24">
                  <c:v>2969.0375483897446</c:v>
                </c:pt>
                <c:pt idx="25">
                  <c:v>1099.2691241033697</c:v>
                </c:pt>
                <c:pt idx="26">
                  <c:v>3014.7821495304825</c:v>
                </c:pt>
                <c:pt idx="27">
                  <c:v>7350.842560134347</c:v>
                </c:pt>
                <c:pt idx="28">
                  <c:v>3622.0146454196047</c:v>
                </c:pt>
                <c:pt idx="29">
                  <c:v>3859.0574909440643</c:v>
                </c:pt>
                <c:pt idx="30">
                  <c:v>7363.5872774045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64-45CE-828D-8B3F166E80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52489295"/>
        <c:axId val="352474319"/>
      </c:barChart>
      <c:lineChart>
        <c:grouping val="standard"/>
        <c:varyColors val="0"/>
        <c:ser>
          <c:idx val="2"/>
          <c:order val="2"/>
          <c:tx>
            <c:strRef>
              <c:f>Sheet1!$D$2</c:f>
              <c:strCache>
                <c:ptCount val="1"/>
                <c:pt idx="0">
                  <c:v>Carbon emissions transfer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A$3:$A$33</c:f>
              <c:strCache>
                <c:ptCount val="31"/>
                <c:pt idx="0">
                  <c:v>Henan</c:v>
                </c:pt>
                <c:pt idx="1">
                  <c:v>Inner Mogolia</c:v>
                </c:pt>
                <c:pt idx="2">
                  <c:v>Anhui</c:v>
                </c:pt>
                <c:pt idx="3">
                  <c:v>Heilongjiang</c:v>
                </c:pt>
                <c:pt idx="4">
                  <c:v>Jilin</c:v>
                </c:pt>
                <c:pt idx="5">
                  <c:v>Xinjiang</c:v>
                </c:pt>
                <c:pt idx="6">
                  <c:v>Shangdong</c:v>
                </c:pt>
                <c:pt idx="7">
                  <c:v>Hebei</c:v>
                </c:pt>
                <c:pt idx="8">
                  <c:v>Yunnan</c:v>
                </c:pt>
                <c:pt idx="9">
                  <c:v>Gansu</c:v>
                </c:pt>
                <c:pt idx="10">
                  <c:v>Jiangsu</c:v>
                </c:pt>
                <c:pt idx="11">
                  <c:v>Tibet</c:v>
                </c:pt>
                <c:pt idx="12">
                  <c:v>Ningxia</c:v>
                </c:pt>
                <c:pt idx="13">
                  <c:v>Jiangxi</c:v>
                </c:pt>
                <c:pt idx="14">
                  <c:v>Shanxi</c:v>
                </c:pt>
                <c:pt idx="15">
                  <c:v>Hubei</c:v>
                </c:pt>
                <c:pt idx="16">
                  <c:v>Liaoning</c:v>
                </c:pt>
                <c:pt idx="17">
                  <c:v>Qinghai</c:v>
                </c:pt>
                <c:pt idx="18">
                  <c:v>Hunan</c:v>
                </c:pt>
                <c:pt idx="19">
                  <c:v>Shaanxi</c:v>
                </c:pt>
                <c:pt idx="20">
                  <c:v>Hainan</c:v>
                </c:pt>
                <c:pt idx="21">
                  <c:v>Tianjin</c:v>
                </c:pt>
                <c:pt idx="22">
                  <c:v>Guangxi</c:v>
                </c:pt>
                <c:pt idx="23">
                  <c:v>Beijing</c:v>
                </c:pt>
                <c:pt idx="24">
                  <c:v>Guizhou</c:v>
                </c:pt>
                <c:pt idx="25">
                  <c:v>Shanghai</c:v>
                </c:pt>
                <c:pt idx="26">
                  <c:v>Chongqing</c:v>
                </c:pt>
                <c:pt idx="27">
                  <c:v>Sichuan</c:v>
                </c:pt>
                <c:pt idx="28">
                  <c:v>Fujian</c:v>
                </c:pt>
                <c:pt idx="29">
                  <c:v>Zhejiang</c:v>
                </c:pt>
                <c:pt idx="30">
                  <c:v>Guangdong</c:v>
                </c:pt>
              </c:strCache>
            </c:strRef>
          </c:cat>
          <c:val>
            <c:numRef>
              <c:f>Sheet1!$D$3:$D$33</c:f>
              <c:numCache>
                <c:formatCode>General</c:formatCode>
                <c:ptCount val="31"/>
                <c:pt idx="0">
                  <c:v>-2088.0785110025322</c:v>
                </c:pt>
                <c:pt idx="1">
                  <c:v>-2000.8399866166574</c:v>
                </c:pt>
                <c:pt idx="2">
                  <c:v>-1566.4221307398793</c:v>
                </c:pt>
                <c:pt idx="3">
                  <c:v>-1418.7052928485653</c:v>
                </c:pt>
                <c:pt idx="4">
                  <c:v>-1388.72888641082</c:v>
                </c:pt>
                <c:pt idx="5">
                  <c:v>-1088.4730207719822</c:v>
                </c:pt>
                <c:pt idx="6">
                  <c:v>-635.09333190299299</c:v>
                </c:pt>
                <c:pt idx="7">
                  <c:v>-454.44932077079875</c:v>
                </c:pt>
                <c:pt idx="8">
                  <c:v>-340.07452825855927</c:v>
                </c:pt>
                <c:pt idx="9">
                  <c:v>-239.80610235878692</c:v>
                </c:pt>
                <c:pt idx="10">
                  <c:v>-234.09777763962563</c:v>
                </c:pt>
                <c:pt idx="11">
                  <c:v>-231.99838526877988</c:v>
                </c:pt>
                <c:pt idx="12">
                  <c:v>-213.46344807610157</c:v>
                </c:pt>
                <c:pt idx="13">
                  <c:v>-160.92538957590932</c:v>
                </c:pt>
                <c:pt idx="14">
                  <c:v>-94.88170802763355</c:v>
                </c:pt>
                <c:pt idx="15">
                  <c:v>-67.666928751983676</c:v>
                </c:pt>
                <c:pt idx="16">
                  <c:v>-47.723416193004553</c:v>
                </c:pt>
                <c:pt idx="17">
                  <c:v>-39.352066361021969</c:v>
                </c:pt>
                <c:pt idx="18">
                  <c:v>-21.876424673523019</c:v>
                </c:pt>
                <c:pt idx="19">
                  <c:v>48.526959035069346</c:v>
                </c:pt>
                <c:pt idx="20">
                  <c:v>127.2097916116127</c:v>
                </c:pt>
                <c:pt idx="21">
                  <c:v>213.86723286310894</c:v>
                </c:pt>
                <c:pt idx="22">
                  <c:v>375.35452645560406</c:v>
                </c:pt>
                <c:pt idx="23">
                  <c:v>440.10735035757835</c:v>
                </c:pt>
                <c:pt idx="24">
                  <c:v>565.03754838974453</c:v>
                </c:pt>
                <c:pt idx="25">
                  <c:v>808.26912410336968</c:v>
                </c:pt>
                <c:pt idx="26">
                  <c:v>1368.7821495304822</c:v>
                </c:pt>
                <c:pt idx="27">
                  <c:v>1392.842560134347</c:v>
                </c:pt>
                <c:pt idx="28">
                  <c:v>1721.0146454196049</c:v>
                </c:pt>
                <c:pt idx="29">
                  <c:v>1822.0574909440643</c:v>
                </c:pt>
                <c:pt idx="30">
                  <c:v>3449.58727740457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064-45CE-828D-8B3F166E80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656031"/>
        <c:axId val="155657279"/>
      </c:lineChart>
      <c:catAx>
        <c:axId val="3524892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defRPr>
            </a:pPr>
            <a:endParaRPr lang="zh-CN"/>
          </a:p>
        </c:txPr>
        <c:crossAx val="352474319"/>
        <c:crosses val="autoZero"/>
        <c:auto val="1"/>
        <c:lblAlgn val="ctr"/>
        <c:lblOffset val="100"/>
        <c:noMultiLvlLbl val="0"/>
      </c:catAx>
      <c:valAx>
        <c:axId val="352474319"/>
        <c:scaling>
          <c:orientation val="minMax"/>
          <c:max val="8000"/>
          <c:min val="-60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52489295"/>
        <c:crosses val="autoZero"/>
        <c:crossBetween val="between"/>
        <c:majorUnit val="1000"/>
      </c:valAx>
      <c:valAx>
        <c:axId val="155657279"/>
        <c:scaling>
          <c:orientation val="minMax"/>
          <c:max val="4000"/>
          <c:min val="-30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5656031"/>
        <c:crosses val="max"/>
        <c:crossBetween val="between"/>
        <c:majorUnit val="500"/>
      </c:valAx>
      <c:catAx>
        <c:axId val="15565603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5657279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0650</xdr:colOff>
      <xdr:row>11</xdr:row>
      <xdr:rowOff>107950</xdr:rowOff>
    </xdr:from>
    <xdr:to>
      <xdr:col>13</xdr:col>
      <xdr:colOff>488950</xdr:colOff>
      <xdr:row>29</xdr:row>
      <xdr:rowOff>158750</xdr:rowOff>
    </xdr:to>
    <xdr:graphicFrame macro="">
      <xdr:nvGraphicFramePr>
        <xdr:cNvPr id="16" name="图表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abSelected="1" workbookViewId="0">
      <selection activeCell="G38" sqref="G38"/>
    </sheetView>
  </sheetViews>
  <sheetFormatPr defaultRowHeight="14" x14ac:dyDescent="0.3"/>
  <sheetData>
    <row r="1" spans="1:4" x14ac:dyDescent="0.3">
      <c r="A1">
        <v>2018</v>
      </c>
    </row>
    <row r="2" spans="1:4" x14ac:dyDescent="0.3">
      <c r="B2" t="s">
        <v>5</v>
      </c>
      <c r="C2" t="s">
        <v>6</v>
      </c>
      <c r="D2" t="s">
        <v>7</v>
      </c>
    </row>
    <row r="3" spans="1:4" x14ac:dyDescent="0.3">
      <c r="A3" s="1" t="s">
        <v>8</v>
      </c>
      <c r="B3" s="1">
        <v>6321</v>
      </c>
      <c r="C3">
        <f t="shared" ref="C3:C33" si="0">B3+D3</f>
        <v>4232.9214889974683</v>
      </c>
      <c r="D3">
        <v>-2088.0785110025322</v>
      </c>
    </row>
    <row r="4" spans="1:4" x14ac:dyDescent="0.3">
      <c r="A4" s="1" t="s">
        <v>9</v>
      </c>
      <c r="B4" s="1">
        <v>4457</v>
      </c>
      <c r="C4">
        <f t="shared" si="0"/>
        <v>2456.1600133833426</v>
      </c>
      <c r="D4">
        <v>-2000.8399866166574</v>
      </c>
    </row>
    <row r="5" spans="1:4" x14ac:dyDescent="0.3">
      <c r="A5" s="1" t="s">
        <v>10</v>
      </c>
      <c r="B5" s="1">
        <v>5742</v>
      </c>
      <c r="C5">
        <f t="shared" si="0"/>
        <v>4175.5778692601207</v>
      </c>
      <c r="D5">
        <v>-1566.4221307398793</v>
      </c>
    </row>
    <row r="6" spans="1:4" x14ac:dyDescent="0.3">
      <c r="A6" s="1" t="s">
        <v>11</v>
      </c>
      <c r="B6" s="1">
        <v>4393</v>
      </c>
      <c r="C6">
        <f t="shared" si="0"/>
        <v>2974.2947071514345</v>
      </c>
      <c r="D6">
        <v>-1418.7052928485653</v>
      </c>
    </row>
    <row r="7" spans="1:4" x14ac:dyDescent="0.3">
      <c r="A7" s="1" t="s">
        <v>12</v>
      </c>
      <c r="B7" s="1">
        <v>2534</v>
      </c>
      <c r="C7">
        <f t="shared" si="0"/>
        <v>1145.27111358918</v>
      </c>
      <c r="D7">
        <v>-1388.72888641082</v>
      </c>
    </row>
    <row r="8" spans="1:4" x14ac:dyDescent="0.3">
      <c r="A8" s="1" t="s">
        <v>13</v>
      </c>
      <c r="B8" s="1">
        <v>3829</v>
      </c>
      <c r="C8">
        <f t="shared" si="0"/>
        <v>2740.5269792280178</v>
      </c>
      <c r="D8">
        <v>-1088.4730207719822</v>
      </c>
    </row>
    <row r="9" spans="1:4" x14ac:dyDescent="0.3">
      <c r="A9" s="1" t="s">
        <v>14</v>
      </c>
      <c r="B9" s="1">
        <v>5433</v>
      </c>
      <c r="C9">
        <f t="shared" si="0"/>
        <v>4797.9066680970072</v>
      </c>
      <c r="D9">
        <v>-635.09333190299299</v>
      </c>
    </row>
    <row r="10" spans="1:4" x14ac:dyDescent="0.3">
      <c r="A10" s="1" t="s">
        <v>15</v>
      </c>
      <c r="B10" s="1">
        <v>3987</v>
      </c>
      <c r="C10">
        <f t="shared" si="0"/>
        <v>3532.5506792292013</v>
      </c>
      <c r="D10">
        <v>-454.44932077079875</v>
      </c>
    </row>
    <row r="11" spans="1:4" x14ac:dyDescent="0.3">
      <c r="A11" s="1" t="s">
        <v>16</v>
      </c>
      <c r="B11" s="1">
        <v>4000</v>
      </c>
      <c r="C11">
        <f t="shared" si="0"/>
        <v>3659.9254717414406</v>
      </c>
      <c r="D11">
        <v>-340.07452825855927</v>
      </c>
    </row>
    <row r="12" spans="1:4" x14ac:dyDescent="0.3">
      <c r="A12" s="1" t="s">
        <v>17</v>
      </c>
      <c r="B12" s="1">
        <v>2276</v>
      </c>
      <c r="C12">
        <f t="shared" si="0"/>
        <v>2036.193897641213</v>
      </c>
      <c r="D12">
        <v>-239.80610235878692</v>
      </c>
    </row>
    <row r="13" spans="1:4" x14ac:dyDescent="0.3">
      <c r="A13" s="1" t="s">
        <v>0</v>
      </c>
      <c r="B13" s="1">
        <v>5580</v>
      </c>
      <c r="C13">
        <f t="shared" si="0"/>
        <v>5345.9022223603743</v>
      </c>
      <c r="D13">
        <v>-234.09777763962563</v>
      </c>
    </row>
    <row r="14" spans="1:4" x14ac:dyDescent="0.3">
      <c r="A14" s="1" t="s">
        <v>18</v>
      </c>
      <c r="B14" s="1">
        <v>1330</v>
      </c>
      <c r="C14">
        <f t="shared" si="0"/>
        <v>1098.0016147312201</v>
      </c>
      <c r="D14">
        <v>-231.99838526877988</v>
      </c>
    </row>
    <row r="15" spans="1:4" x14ac:dyDescent="0.3">
      <c r="A15" s="1" t="s">
        <v>19</v>
      </c>
      <c r="B15" s="1">
        <v>653</v>
      </c>
      <c r="C15">
        <f t="shared" si="0"/>
        <v>439.5365519238984</v>
      </c>
      <c r="D15">
        <v>-213.46344807610157</v>
      </c>
    </row>
    <row r="16" spans="1:4" x14ac:dyDescent="0.3">
      <c r="A16" s="1" t="s">
        <v>1</v>
      </c>
      <c r="B16" s="1">
        <v>5309</v>
      </c>
      <c r="C16">
        <f t="shared" si="0"/>
        <v>5148.0746104240907</v>
      </c>
      <c r="D16">
        <v>-160.92538957590932</v>
      </c>
    </row>
    <row r="17" spans="1:4" x14ac:dyDescent="0.3">
      <c r="A17" s="1" t="s">
        <v>20</v>
      </c>
      <c r="B17" s="1">
        <v>1343</v>
      </c>
      <c r="C17">
        <f t="shared" si="0"/>
        <v>1248.1182919723665</v>
      </c>
      <c r="D17">
        <v>-94.88170802763355</v>
      </c>
    </row>
    <row r="18" spans="1:4" x14ac:dyDescent="0.3">
      <c r="A18" s="1" t="s">
        <v>21</v>
      </c>
      <c r="B18" s="1">
        <v>6302</v>
      </c>
      <c r="C18">
        <f t="shared" si="0"/>
        <v>6234.3330712480165</v>
      </c>
      <c r="D18">
        <v>-67.666928751983676</v>
      </c>
    </row>
    <row r="19" spans="1:4" x14ac:dyDescent="0.3">
      <c r="A19" s="1" t="s">
        <v>22</v>
      </c>
      <c r="B19" s="1">
        <v>2427</v>
      </c>
      <c r="C19">
        <f t="shared" si="0"/>
        <v>2379.2765838069954</v>
      </c>
      <c r="D19">
        <v>-47.723416193004553</v>
      </c>
    </row>
    <row r="20" spans="1:4" x14ac:dyDescent="0.3">
      <c r="A20" s="1" t="s">
        <v>23</v>
      </c>
      <c r="B20" s="1">
        <v>1304</v>
      </c>
      <c r="C20">
        <f t="shared" si="0"/>
        <v>1264.647933638978</v>
      </c>
      <c r="D20">
        <v>-39.352066361021969</v>
      </c>
    </row>
    <row r="21" spans="1:4" x14ac:dyDescent="0.3">
      <c r="A21" s="1" t="s">
        <v>24</v>
      </c>
      <c r="B21" s="1">
        <v>6992</v>
      </c>
      <c r="C21">
        <f t="shared" si="0"/>
        <v>6970.1235753264773</v>
      </c>
      <c r="D21">
        <v>-21.876424673523019</v>
      </c>
    </row>
    <row r="22" spans="1:4" x14ac:dyDescent="0.3">
      <c r="A22" s="1" t="s">
        <v>25</v>
      </c>
      <c r="B22" s="1">
        <v>2037</v>
      </c>
      <c r="C22">
        <f t="shared" si="0"/>
        <v>2085.5269590350695</v>
      </c>
      <c r="D22">
        <v>48.526959035069346</v>
      </c>
    </row>
    <row r="23" spans="1:4" x14ac:dyDescent="0.3">
      <c r="A23" s="1" t="s">
        <v>26</v>
      </c>
      <c r="B23" s="1">
        <v>737</v>
      </c>
      <c r="C23">
        <f t="shared" si="0"/>
        <v>864.20979161161267</v>
      </c>
      <c r="D23">
        <v>127.2097916116127</v>
      </c>
    </row>
    <row r="24" spans="1:4" x14ac:dyDescent="0.3">
      <c r="A24" s="1" t="s">
        <v>27</v>
      </c>
      <c r="B24" s="1">
        <v>230</v>
      </c>
      <c r="C24">
        <f t="shared" si="0"/>
        <v>443.86723286310894</v>
      </c>
      <c r="D24">
        <v>213.86723286310894</v>
      </c>
    </row>
    <row r="25" spans="1:4" x14ac:dyDescent="0.3">
      <c r="A25" s="1" t="s">
        <v>2</v>
      </c>
      <c r="B25" s="1">
        <v>4197</v>
      </c>
      <c r="C25">
        <f t="shared" si="0"/>
        <v>4572.3545264556042</v>
      </c>
      <c r="D25">
        <v>375.35452645560406</v>
      </c>
    </row>
    <row r="26" spans="1:4" x14ac:dyDescent="0.3">
      <c r="A26" s="1" t="s">
        <v>28</v>
      </c>
      <c r="B26" s="1">
        <v>124</v>
      </c>
      <c r="C26">
        <f t="shared" si="0"/>
        <v>564.1073503575783</v>
      </c>
      <c r="D26">
        <v>440.10735035757835</v>
      </c>
    </row>
    <row r="27" spans="1:4" x14ac:dyDescent="0.3">
      <c r="A27" s="1" t="s">
        <v>29</v>
      </c>
      <c r="B27" s="1">
        <v>2404</v>
      </c>
      <c r="C27">
        <f t="shared" si="0"/>
        <v>2969.0375483897446</v>
      </c>
      <c r="D27">
        <v>565.03754838974453</v>
      </c>
    </row>
    <row r="28" spans="1:4" x14ac:dyDescent="0.3">
      <c r="A28" s="1" t="s">
        <v>30</v>
      </c>
      <c r="B28" s="1">
        <v>291</v>
      </c>
      <c r="C28">
        <f t="shared" si="0"/>
        <v>1099.2691241033697</v>
      </c>
      <c r="D28">
        <v>808.26912410336968</v>
      </c>
    </row>
    <row r="29" spans="1:4" x14ac:dyDescent="0.3">
      <c r="A29" s="1" t="s">
        <v>31</v>
      </c>
      <c r="B29" s="1">
        <v>1646</v>
      </c>
      <c r="C29">
        <f t="shared" si="0"/>
        <v>3014.7821495304825</v>
      </c>
      <c r="D29">
        <v>1368.7821495304822</v>
      </c>
    </row>
    <row r="30" spans="1:4" x14ac:dyDescent="0.3">
      <c r="A30" s="1" t="s">
        <v>32</v>
      </c>
      <c r="B30" s="1">
        <v>5958</v>
      </c>
      <c r="C30">
        <f t="shared" si="0"/>
        <v>7350.842560134347</v>
      </c>
      <c r="D30">
        <v>1392.842560134347</v>
      </c>
    </row>
    <row r="31" spans="1:4" x14ac:dyDescent="0.3">
      <c r="A31" s="1" t="s">
        <v>33</v>
      </c>
      <c r="B31" s="1">
        <v>1901</v>
      </c>
      <c r="C31">
        <f t="shared" si="0"/>
        <v>3622.0146454196047</v>
      </c>
      <c r="D31">
        <v>1721.0146454196049</v>
      </c>
    </row>
    <row r="32" spans="1:4" x14ac:dyDescent="0.3">
      <c r="A32" s="1" t="s">
        <v>3</v>
      </c>
      <c r="B32" s="1">
        <v>2037</v>
      </c>
      <c r="C32">
        <f t="shared" si="0"/>
        <v>3859.0574909440643</v>
      </c>
      <c r="D32">
        <v>1822.0574909440643</v>
      </c>
    </row>
    <row r="33" spans="1:4" x14ac:dyDescent="0.3">
      <c r="A33" s="1" t="s">
        <v>4</v>
      </c>
      <c r="B33" s="1">
        <v>3914</v>
      </c>
      <c r="C33">
        <f t="shared" si="0"/>
        <v>7363.5872774045711</v>
      </c>
      <c r="D33">
        <v>3449.5872774045706</v>
      </c>
    </row>
  </sheetData>
  <sortState ref="A107:D137">
    <sortCondition ref="D107"/>
  </sortState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niki</cp:lastModifiedBy>
  <cp:lastPrinted>2024-06-06T13:10:40Z</cp:lastPrinted>
  <dcterms:created xsi:type="dcterms:W3CDTF">2015-06-05T18:19:34Z</dcterms:created>
  <dcterms:modified xsi:type="dcterms:W3CDTF">2024-10-02T03:04:32Z</dcterms:modified>
</cp:coreProperties>
</file>